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zhuomian\postgraduate\article\FtCHI genefamily\期刊\Figures &amp; Tables\Additional file 1\"/>
    </mc:Choice>
  </mc:AlternateContent>
  <xr:revisionPtr revIDLastSave="0" documentId="13_ncr:1_{CEBEBD6B-3A73-4077-9D71-A55F2BA5A091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" i="1" l="1"/>
  <c r="G21" i="1"/>
  <c r="E21" i="1"/>
  <c r="C21" i="1"/>
  <c r="I20" i="1"/>
  <c r="G20" i="1"/>
  <c r="E20" i="1"/>
  <c r="C20" i="1"/>
  <c r="I19" i="1"/>
  <c r="G19" i="1"/>
  <c r="E19" i="1"/>
  <c r="C19" i="1"/>
  <c r="I18" i="1"/>
  <c r="G18" i="1"/>
  <c r="E18" i="1"/>
  <c r="C18" i="1"/>
  <c r="I17" i="1"/>
  <c r="G17" i="1"/>
  <c r="E17" i="1"/>
  <c r="C17" i="1"/>
  <c r="I16" i="1"/>
  <c r="G16" i="1"/>
  <c r="E16" i="1"/>
  <c r="C16" i="1"/>
  <c r="I13" i="1"/>
  <c r="D13" i="1"/>
  <c r="F13" i="1" s="1"/>
  <c r="G13" i="1" s="1"/>
  <c r="I12" i="1"/>
  <c r="D12" i="1"/>
  <c r="F12" i="1" s="1"/>
  <c r="G12" i="1" s="1"/>
  <c r="I11" i="1"/>
  <c r="D11" i="1"/>
  <c r="F11" i="1" s="1"/>
  <c r="G11" i="1" s="1"/>
  <c r="I10" i="1"/>
  <c r="J8" i="1" s="1"/>
  <c r="D10" i="1"/>
  <c r="F10" i="1" s="1"/>
  <c r="G10" i="1" s="1"/>
  <c r="I9" i="1"/>
  <c r="D9" i="1"/>
  <c r="I8" i="1"/>
  <c r="D8" i="1"/>
  <c r="E8" i="1" s="1"/>
  <c r="I7" i="1"/>
  <c r="D7" i="1"/>
  <c r="I6" i="1"/>
  <c r="D6" i="1"/>
  <c r="I5" i="1"/>
  <c r="D5" i="1"/>
  <c r="I4" i="1"/>
  <c r="D4" i="1"/>
  <c r="I3" i="1"/>
  <c r="D3" i="1"/>
  <c r="E2" i="1" s="1"/>
  <c r="F6" i="1" s="1"/>
  <c r="G6" i="1" s="1"/>
  <c r="I2" i="1"/>
  <c r="D2" i="1"/>
  <c r="F2" i="1" l="1"/>
  <c r="G2" i="1" s="1"/>
  <c r="F4" i="1"/>
  <c r="G4" i="1" s="1"/>
  <c r="F7" i="1"/>
  <c r="G7" i="1" s="1"/>
  <c r="F9" i="1"/>
  <c r="G9" i="1" s="1"/>
  <c r="K4" i="1"/>
  <c r="L4" i="1" s="1"/>
  <c r="F5" i="1"/>
  <c r="G5" i="1" s="1"/>
  <c r="K9" i="1"/>
  <c r="L9" i="1" s="1"/>
  <c r="F8" i="1"/>
  <c r="G8" i="1" s="1"/>
  <c r="K10" i="1"/>
  <c r="L10" i="1" s="1"/>
  <c r="F3" i="1"/>
  <c r="G3" i="1" s="1"/>
  <c r="J2" i="1"/>
  <c r="K2" i="1" s="1"/>
  <c r="L2" i="1" s="1"/>
  <c r="K5" i="1" l="1"/>
  <c r="L5" i="1" s="1"/>
  <c r="K6" i="1"/>
  <c r="L6" i="1" s="1"/>
  <c r="K13" i="1"/>
  <c r="L13" i="1" s="1"/>
  <c r="K3" i="1"/>
  <c r="L3" i="1" s="1"/>
  <c r="K11" i="1"/>
  <c r="L11" i="1" s="1"/>
  <c r="K12" i="1"/>
  <c r="L12" i="1" s="1"/>
  <c r="K7" i="1"/>
  <c r="L7" i="1" s="1"/>
  <c r="K8" i="1"/>
  <c r="L8" i="1" s="1"/>
</calcChain>
</file>

<file path=xl/sharedStrings.xml><?xml version="1.0" encoding="utf-8"?>
<sst xmlns="http://schemas.openxmlformats.org/spreadsheetml/2006/main" count="47" uniqueCount="33">
  <si>
    <t>Group</t>
    <phoneticPr fontId="1" type="noConversion"/>
  </si>
  <si>
    <t>Nbβ-actin</t>
    <phoneticPr fontId="1" type="noConversion"/>
  </si>
  <si>
    <t>Ft_chitinaseIV-2</t>
  </si>
  <si>
    <t>ΔCt</t>
  </si>
  <si>
    <t>Average(ΔCt)</t>
    <phoneticPr fontId="1" type="noConversion"/>
  </si>
  <si>
    <t>ΔΔCt</t>
    <phoneticPr fontId="1" type="noConversion"/>
  </si>
  <si>
    <t>2-ΔΔCt</t>
    <phoneticPr fontId="1" type="noConversion"/>
  </si>
  <si>
    <t>NbWRKY79</t>
  </si>
  <si>
    <t>Average(ΔCt)</t>
  </si>
  <si>
    <t>WT_3h</t>
    <phoneticPr fontId="1" type="noConversion"/>
  </si>
  <si>
    <t>37.53</t>
  </si>
  <si>
    <t>31.37</t>
  </si>
  <si>
    <t>32.05</t>
  </si>
  <si>
    <t>WT_12h</t>
    <phoneticPr fontId="1" type="noConversion"/>
  </si>
  <si>
    <t>31.10</t>
  </si>
  <si>
    <t>31.27</t>
  </si>
  <si>
    <t>29.71</t>
  </si>
  <si>
    <t>Ft_chitinaseIV-2-GFP_3h</t>
    <phoneticPr fontId="1" type="noConversion"/>
  </si>
  <si>
    <t>24.00</t>
  </si>
  <si>
    <t>36.88</t>
  </si>
  <si>
    <t>24.10</t>
  </si>
  <si>
    <t>24.52</t>
  </si>
  <si>
    <t>Ft_chitinaseIV-2-GFP_12h</t>
    <phoneticPr fontId="1" type="noConversion"/>
  </si>
  <si>
    <t>21.87</t>
  </si>
  <si>
    <t>27.76</t>
  </si>
  <si>
    <t>21.19</t>
  </si>
  <si>
    <t>29.29</t>
  </si>
  <si>
    <t>22.89</t>
  </si>
  <si>
    <t>27.92</t>
  </si>
  <si>
    <t>geneID</t>
  </si>
  <si>
    <t>WT_3h</t>
  </si>
  <si>
    <t>log10</t>
    <phoneticPr fontId="1" type="noConversion"/>
  </si>
  <si>
    <t>WT_1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4" fillId="0" borderId="0" xfId="0" applyFont="1"/>
    <xf numFmtId="176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wrapText="1"/>
    </xf>
    <xf numFmtId="176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"/>
  <sheetViews>
    <sheetView tabSelected="1" workbookViewId="0">
      <selection sqref="A1:XFD1048576"/>
    </sheetView>
  </sheetViews>
  <sheetFormatPr defaultRowHeight="14.15" x14ac:dyDescent="0.35"/>
  <cols>
    <col min="1" max="1" width="22.5703125" customWidth="1"/>
    <col min="2" max="2" width="10.7109375" customWidth="1"/>
    <col min="3" max="3" width="19.42578125" customWidth="1"/>
    <col min="4" max="4" width="11" customWidth="1"/>
    <col min="5" max="5" width="15.5703125" customWidth="1"/>
    <col min="6" max="6" width="18.0703125" customWidth="1"/>
    <col min="7" max="7" width="16.5" customWidth="1"/>
    <col min="8" max="8" width="19.5" customWidth="1"/>
    <col min="9" max="9" width="13.7109375" customWidth="1"/>
    <col min="10" max="10" width="15.92578125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</v>
      </c>
      <c r="J1" s="1" t="s">
        <v>8</v>
      </c>
      <c r="K1" s="1" t="s">
        <v>5</v>
      </c>
      <c r="L1" s="1" t="s">
        <v>6</v>
      </c>
    </row>
    <row r="2" spans="1:12" x14ac:dyDescent="0.35">
      <c r="A2" s="2" t="s">
        <v>9</v>
      </c>
      <c r="B2" s="3">
        <v>27.021317591500001</v>
      </c>
      <c r="C2" s="3">
        <v>37.326297133352703</v>
      </c>
      <c r="D2" s="3">
        <f t="shared" ref="D2:D13" si="0">C2-B2</f>
        <v>10.304979541852703</v>
      </c>
      <c r="E2" s="3">
        <f>AVERAGE(D2:D4)</f>
        <v>10.270058389494535</v>
      </c>
      <c r="F2" s="3">
        <f t="shared" ref="F2:F7" si="1">D2-$E$2</f>
        <v>3.4921152358167618E-2</v>
      </c>
      <c r="G2" s="3">
        <f t="shared" ref="G2:G13" si="2">POWER(2,-F2)</f>
        <v>0.97608510531788872</v>
      </c>
      <c r="H2" s="3" t="s">
        <v>10</v>
      </c>
      <c r="I2" s="3">
        <f t="shared" ref="I2:I13" si="3">H2-B2</f>
        <v>10.5086824085</v>
      </c>
      <c r="J2" s="3">
        <f>AVERAGE(I2:I4)</f>
        <v>6.6239807486621336</v>
      </c>
      <c r="K2" s="3">
        <f t="shared" ref="K2:K13" si="4">I2-$J$2</f>
        <v>3.8847016598378667</v>
      </c>
      <c r="L2" s="3">
        <f t="shared" ref="L2:L13" si="5">POWER(2,-K2)</f>
        <v>6.7699938814849481E-2</v>
      </c>
    </row>
    <row r="3" spans="1:12" x14ac:dyDescent="0.35">
      <c r="A3" s="2"/>
      <c r="B3" s="3">
        <v>27.053942482822599</v>
      </c>
      <c r="C3" s="3">
        <v>36.394818498457397</v>
      </c>
      <c r="D3" s="3">
        <f t="shared" si="0"/>
        <v>9.3408760156347981</v>
      </c>
      <c r="E3" s="3"/>
      <c r="F3" s="3">
        <f t="shared" si="1"/>
        <v>-0.9291823738597369</v>
      </c>
      <c r="G3" s="3">
        <f t="shared" si="2"/>
        <v>1.9041965149314357</v>
      </c>
      <c r="H3" s="3" t="s">
        <v>11</v>
      </c>
      <c r="I3" s="3">
        <f t="shared" si="3"/>
        <v>4.316057517177402</v>
      </c>
      <c r="J3" s="3"/>
      <c r="K3" s="3">
        <f t="shared" si="4"/>
        <v>-2.3079232314847316</v>
      </c>
      <c r="L3" s="3">
        <f t="shared" si="5"/>
        <v>4.9516976671976431</v>
      </c>
    </row>
    <row r="4" spans="1:12" x14ac:dyDescent="0.35">
      <c r="A4" s="2"/>
      <c r="B4" s="3">
        <v>27.002797679691</v>
      </c>
      <c r="C4" s="3">
        <v>38.167117290687102</v>
      </c>
      <c r="D4" s="3">
        <f t="shared" si="0"/>
        <v>11.164319610996102</v>
      </c>
      <c r="E4" s="3"/>
      <c r="F4" s="3">
        <f t="shared" si="1"/>
        <v>0.8942612215015675</v>
      </c>
      <c r="G4" s="3">
        <f t="shared" si="2"/>
        <v>0.53802263653162374</v>
      </c>
      <c r="H4" s="3" t="s">
        <v>12</v>
      </c>
      <c r="I4" s="3">
        <f t="shared" si="3"/>
        <v>5.0472023203089975</v>
      </c>
      <c r="J4" s="3"/>
      <c r="K4" s="3">
        <f t="shared" si="4"/>
        <v>-1.5767784283531361</v>
      </c>
      <c r="L4" s="3">
        <f t="shared" si="5"/>
        <v>2.9830298792143428</v>
      </c>
    </row>
    <row r="5" spans="1:12" x14ac:dyDescent="0.35">
      <c r="A5" s="2" t="s">
        <v>13</v>
      </c>
      <c r="B5" s="3">
        <v>29.347498855829599</v>
      </c>
      <c r="C5" s="3">
        <v>37.679594722390704</v>
      </c>
      <c r="D5" s="3">
        <f t="shared" si="0"/>
        <v>8.3320958665611045</v>
      </c>
      <c r="E5" s="3"/>
      <c r="F5" s="3">
        <f t="shared" si="1"/>
        <v>-1.9379625229334305</v>
      </c>
      <c r="G5" s="3">
        <f t="shared" si="2"/>
        <v>3.831641336579557</v>
      </c>
      <c r="H5" s="3" t="s">
        <v>14</v>
      </c>
      <c r="I5" s="3">
        <f t="shared" si="3"/>
        <v>1.7525011441704024</v>
      </c>
      <c r="J5" s="3"/>
      <c r="K5" s="3">
        <f t="shared" si="4"/>
        <v>-4.8714796044917312</v>
      </c>
      <c r="L5" s="3">
        <f t="shared" si="5"/>
        <v>29.272612531550692</v>
      </c>
    </row>
    <row r="6" spans="1:12" x14ac:dyDescent="0.35">
      <c r="A6" s="2"/>
      <c r="B6" s="3">
        <v>29.196892626161901</v>
      </c>
      <c r="C6" s="3">
        <v>36.189015066309203</v>
      </c>
      <c r="D6" s="3">
        <f t="shared" si="0"/>
        <v>6.9921224401473019</v>
      </c>
      <c r="E6" s="3"/>
      <c r="F6" s="3">
        <f t="shared" si="1"/>
        <v>-3.2779359493472331</v>
      </c>
      <c r="G6" s="3">
        <f t="shared" si="2"/>
        <v>9.6996719111655114</v>
      </c>
      <c r="H6" s="3" t="s">
        <v>15</v>
      </c>
      <c r="I6" s="3">
        <f t="shared" si="3"/>
        <v>2.0731073738380985</v>
      </c>
      <c r="J6" s="3"/>
      <c r="K6" s="3">
        <f t="shared" si="4"/>
        <v>-4.5508733748240351</v>
      </c>
      <c r="L6" s="3">
        <f t="shared" si="5"/>
        <v>23.439556616336446</v>
      </c>
    </row>
    <row r="7" spans="1:12" x14ac:dyDescent="0.35">
      <c r="A7" s="2"/>
      <c r="B7" s="3">
        <v>29.419985356963</v>
      </c>
      <c r="C7" s="3">
        <v>39.990489330454501</v>
      </c>
      <c r="D7" s="3">
        <f t="shared" si="0"/>
        <v>10.570503973491501</v>
      </c>
      <c r="E7" s="3"/>
      <c r="F7" s="3">
        <f t="shared" si="1"/>
        <v>0.30044558399696619</v>
      </c>
      <c r="G7" s="3">
        <f t="shared" si="2"/>
        <v>0.81200156664286716</v>
      </c>
      <c r="H7" s="3" t="s">
        <v>16</v>
      </c>
      <c r="I7" s="3">
        <f t="shared" si="3"/>
        <v>0.29001464303700075</v>
      </c>
      <c r="J7" s="3"/>
      <c r="K7" s="3">
        <f t="shared" si="4"/>
        <v>-6.3339661056251328</v>
      </c>
      <c r="L7" s="3">
        <f t="shared" si="5"/>
        <v>80.670321787417905</v>
      </c>
    </row>
    <row r="8" spans="1:12" x14ac:dyDescent="0.35">
      <c r="A8" s="4" t="s">
        <v>17</v>
      </c>
      <c r="B8" s="3">
        <v>28.156406298940801</v>
      </c>
      <c r="C8" s="3" t="s">
        <v>18</v>
      </c>
      <c r="D8" s="3">
        <f t="shared" si="0"/>
        <v>-4.1564062989408015</v>
      </c>
      <c r="E8" s="3">
        <f>AVERAGE(D8:D10)</f>
        <v>-3.9152994993903341</v>
      </c>
      <c r="F8" s="3">
        <f t="shared" ref="F8:F13" si="6">D8-$E$8</f>
        <v>-0.24110679955046743</v>
      </c>
      <c r="G8" s="3">
        <f t="shared" si="2"/>
        <v>1.181899037090129</v>
      </c>
      <c r="H8" s="3" t="s">
        <v>19</v>
      </c>
      <c r="I8" s="3">
        <f t="shared" si="3"/>
        <v>8.7235937010592011</v>
      </c>
      <c r="J8" s="3">
        <f>AVERAGE(I8:I10)</f>
        <v>9.6225186691346316</v>
      </c>
      <c r="K8" s="3">
        <f t="shared" si="4"/>
        <v>2.0996129523970675</v>
      </c>
      <c r="L8" s="3">
        <f t="shared" si="5"/>
        <v>0.23332083502473297</v>
      </c>
    </row>
    <row r="9" spans="1:12" x14ac:dyDescent="0.35">
      <c r="A9" s="4"/>
      <c r="B9" s="3">
        <v>28.2013237358534</v>
      </c>
      <c r="C9" s="3" t="s">
        <v>20</v>
      </c>
      <c r="D9" s="3">
        <f t="shared" si="0"/>
        <v>-4.1013237358533985</v>
      </c>
      <c r="E9" s="3"/>
      <c r="F9" s="3">
        <f t="shared" si="6"/>
        <v>-0.18602423646306443</v>
      </c>
      <c r="G9" s="3">
        <f t="shared" si="2"/>
        <v>1.1376243391592979</v>
      </c>
      <c r="H9" s="3">
        <v>39.156461755905497</v>
      </c>
      <c r="I9" s="3">
        <f t="shared" si="3"/>
        <v>10.955138020052097</v>
      </c>
      <c r="J9" s="3"/>
      <c r="K9" s="3">
        <f t="shared" si="4"/>
        <v>4.3311572713899631</v>
      </c>
      <c r="L9" s="3">
        <f t="shared" si="5"/>
        <v>4.9681162035310776E-2</v>
      </c>
    </row>
    <row r="10" spans="1:12" x14ac:dyDescent="0.35">
      <c r="A10" s="4"/>
      <c r="B10" s="3">
        <v>28.008168463376801</v>
      </c>
      <c r="C10" s="3" t="s">
        <v>21</v>
      </c>
      <c r="D10" s="3">
        <f t="shared" si="0"/>
        <v>-3.4881684633768018</v>
      </c>
      <c r="E10" s="3"/>
      <c r="F10" s="3">
        <f t="shared" si="6"/>
        <v>0.42713103601353231</v>
      </c>
      <c r="G10" s="3">
        <f t="shared" si="2"/>
        <v>0.74373932635661777</v>
      </c>
      <c r="H10" s="3">
        <v>37.196992749669398</v>
      </c>
      <c r="I10" s="3">
        <f t="shared" si="3"/>
        <v>9.1888242862925971</v>
      </c>
      <c r="J10" s="3"/>
      <c r="K10" s="3">
        <f t="shared" si="4"/>
        <v>2.5648435376304635</v>
      </c>
      <c r="L10" s="3">
        <f t="shared" si="5"/>
        <v>0.16900718220866734</v>
      </c>
    </row>
    <row r="11" spans="1:12" x14ac:dyDescent="0.35">
      <c r="A11" s="4" t="s">
        <v>22</v>
      </c>
      <c r="B11" s="3">
        <v>29.596970661446701</v>
      </c>
      <c r="C11" s="3" t="s">
        <v>23</v>
      </c>
      <c r="D11" s="3">
        <f t="shared" si="0"/>
        <v>-7.7269706614466998</v>
      </c>
      <c r="E11" s="3"/>
      <c r="F11" s="3">
        <f t="shared" si="6"/>
        <v>-3.8116711620563657</v>
      </c>
      <c r="G11" s="3">
        <f t="shared" si="2"/>
        <v>14.041947772366063</v>
      </c>
      <c r="H11" s="3" t="s">
        <v>24</v>
      </c>
      <c r="I11" s="3">
        <f t="shared" si="3"/>
        <v>-1.8369706614466992</v>
      </c>
      <c r="J11" s="3"/>
      <c r="K11" s="3">
        <f t="shared" si="4"/>
        <v>-8.4609514101088337</v>
      </c>
      <c r="L11" s="3">
        <f t="shared" si="5"/>
        <v>352.3710059708859</v>
      </c>
    </row>
    <row r="12" spans="1:12" x14ac:dyDescent="0.35">
      <c r="A12" s="4"/>
      <c r="B12" s="3">
        <v>29.460006720065799</v>
      </c>
      <c r="C12" s="3" t="s">
        <v>25</v>
      </c>
      <c r="D12" s="3">
        <f t="shared" si="0"/>
        <v>-8.2700067200657976</v>
      </c>
      <c r="E12" s="3"/>
      <c r="F12" s="3">
        <f t="shared" si="6"/>
        <v>-4.3547072206754631</v>
      </c>
      <c r="G12" s="3">
        <f t="shared" si="2"/>
        <v>20.459616821583012</v>
      </c>
      <c r="H12" s="3" t="s">
        <v>26</v>
      </c>
      <c r="I12" s="3">
        <f t="shared" si="3"/>
        <v>-0.17000672006579975</v>
      </c>
      <c r="J12" s="3"/>
      <c r="K12" s="3">
        <f t="shared" si="4"/>
        <v>-6.7939874687279334</v>
      </c>
      <c r="L12" s="3">
        <f t="shared" si="5"/>
        <v>110.9670442641827</v>
      </c>
    </row>
    <row r="13" spans="1:12" x14ac:dyDescent="0.35">
      <c r="A13" s="4"/>
      <c r="B13" s="3">
        <v>29.710444471652099</v>
      </c>
      <c r="C13" s="3" t="s">
        <v>27</v>
      </c>
      <c r="D13" s="3">
        <f t="shared" si="0"/>
        <v>-6.8204444716520989</v>
      </c>
      <c r="E13" s="3"/>
      <c r="F13" s="3">
        <f t="shared" si="6"/>
        <v>-2.9051449722617648</v>
      </c>
      <c r="G13" s="3">
        <f t="shared" si="2"/>
        <v>7.4909306836661029</v>
      </c>
      <c r="H13" s="3" t="s">
        <v>28</v>
      </c>
      <c r="I13" s="3">
        <f t="shared" si="3"/>
        <v>-1.7904444716520977</v>
      </c>
      <c r="J13" s="3"/>
      <c r="K13" s="3">
        <f t="shared" si="4"/>
        <v>-8.4144252203142322</v>
      </c>
      <c r="L13" s="3">
        <f t="shared" si="5"/>
        <v>341.18850239374206</v>
      </c>
    </row>
    <row r="14" spans="1:12" ht="37.5" customHeight="1" x14ac:dyDescent="0.35">
      <c r="A14" s="5"/>
      <c r="B14" s="5"/>
      <c r="C14" s="5"/>
      <c r="D14" s="5"/>
      <c r="E14" s="5"/>
      <c r="F14" s="5"/>
      <c r="G14" s="5"/>
      <c r="H14" s="5"/>
      <c r="I14" s="5"/>
      <c r="J14" s="6"/>
      <c r="K14" s="6"/>
      <c r="L14" s="6"/>
    </row>
    <row r="15" spans="1:12" ht="28.3" x14ac:dyDescent="0.35">
      <c r="A15" s="7" t="s">
        <v>29</v>
      </c>
      <c r="B15" s="7" t="s">
        <v>30</v>
      </c>
      <c r="C15" s="7" t="s">
        <v>31</v>
      </c>
      <c r="D15" s="7" t="s">
        <v>32</v>
      </c>
      <c r="E15" s="7" t="s">
        <v>31</v>
      </c>
      <c r="F15" s="7" t="s">
        <v>17</v>
      </c>
      <c r="G15" s="7" t="s">
        <v>31</v>
      </c>
      <c r="H15" s="7" t="s">
        <v>22</v>
      </c>
      <c r="I15" s="7" t="s">
        <v>31</v>
      </c>
      <c r="J15" s="8"/>
      <c r="K15" s="8"/>
      <c r="L15" s="8"/>
    </row>
    <row r="16" spans="1:12" x14ac:dyDescent="0.35">
      <c r="A16" s="9" t="s">
        <v>2</v>
      </c>
      <c r="B16" s="9">
        <v>0.97608510531788872</v>
      </c>
      <c r="C16" s="9">
        <f t="shared" ref="C16:C21" si="7">LOG10(B16)</f>
        <v>-1.0512314342960405E-2</v>
      </c>
      <c r="D16" s="9">
        <v>3.831641336579557</v>
      </c>
      <c r="E16" s="9">
        <f t="shared" ref="E16:E21" si="8">LOG10(D16)</f>
        <v>0.58338484987560857</v>
      </c>
      <c r="F16" s="9">
        <v>1.181899037090129</v>
      </c>
      <c r="G16" s="9">
        <f t="shared" ref="G16:G21" si="9">LOG10(F16)</f>
        <v>7.2580378823233593E-2</v>
      </c>
      <c r="H16" s="9">
        <v>14.041947772366063</v>
      </c>
      <c r="I16" s="9">
        <f t="shared" ref="I16:I21" si="10">LOG10(H16)</f>
        <v>1.1474273533863499</v>
      </c>
      <c r="J16" s="6"/>
      <c r="K16" s="6"/>
      <c r="L16" s="6"/>
    </row>
    <row r="17" spans="1:12" x14ac:dyDescent="0.35">
      <c r="A17" s="9" t="s">
        <v>2</v>
      </c>
      <c r="B17" s="9">
        <v>1.9041965149314357</v>
      </c>
      <c r="C17" s="9">
        <f t="shared" si="7"/>
        <v>0.27971176597404435</v>
      </c>
      <c r="D17" s="9">
        <v>9.6996719111655114</v>
      </c>
      <c r="E17" s="9">
        <f t="shared" si="8"/>
        <v>0.98675704461880565</v>
      </c>
      <c r="F17" s="9">
        <v>1.1376243391592979</v>
      </c>
      <c r="G17" s="9">
        <f t="shared" si="9"/>
        <v>5.5998875095871689E-2</v>
      </c>
      <c r="H17" s="9">
        <v>20.459616821583012</v>
      </c>
      <c r="I17" s="9">
        <f t="shared" si="10"/>
        <v>1.3108974957578421</v>
      </c>
      <c r="J17" s="6"/>
      <c r="K17" s="6"/>
      <c r="L17" s="6"/>
    </row>
    <row r="18" spans="1:12" x14ac:dyDescent="0.35">
      <c r="A18" s="9" t="s">
        <v>2</v>
      </c>
      <c r="B18" s="9">
        <v>0.53802263653162374</v>
      </c>
      <c r="C18" s="9">
        <f t="shared" si="7"/>
        <v>-0.26919945163108339</v>
      </c>
      <c r="D18" s="9">
        <v>0.81200156664286716</v>
      </c>
      <c r="E18" s="9">
        <f t="shared" si="8"/>
        <v>-9.0443132847869062E-2</v>
      </c>
      <c r="F18" s="9">
        <v>0.74373932635661777</v>
      </c>
      <c r="G18" s="9">
        <f t="shared" si="9"/>
        <v>-0.12857925391910544</v>
      </c>
      <c r="H18" s="9">
        <v>7.4909306836661029</v>
      </c>
      <c r="I18" s="9">
        <f t="shared" si="10"/>
        <v>0.87453577840319585</v>
      </c>
      <c r="J18" s="6"/>
      <c r="K18" s="6"/>
      <c r="L18" s="6"/>
    </row>
    <row r="19" spans="1:12" x14ac:dyDescent="0.35">
      <c r="A19" s="9" t="s">
        <v>7</v>
      </c>
      <c r="B19" s="9">
        <v>6.7699938814849481E-2</v>
      </c>
      <c r="C19" s="9">
        <f t="shared" si="7"/>
        <v>-1.1694117238168535</v>
      </c>
      <c r="D19" s="9">
        <v>29.272612531550692</v>
      </c>
      <c r="E19" s="9">
        <f t="shared" si="8"/>
        <v>1.4664614842173187</v>
      </c>
      <c r="F19" s="9">
        <v>0.23332083502473297</v>
      </c>
      <c r="G19" s="9">
        <f t="shared" si="9"/>
        <v>-0.63204647795612789</v>
      </c>
      <c r="H19" s="9">
        <v>352.3710059708859</v>
      </c>
      <c r="I19" s="9">
        <f t="shared" si="10"/>
        <v>2.5470001662982176</v>
      </c>
      <c r="J19" s="6"/>
      <c r="K19" s="6"/>
      <c r="L19" s="6"/>
    </row>
    <row r="20" spans="1:12" x14ac:dyDescent="0.35">
      <c r="A20" s="9" t="s">
        <v>7</v>
      </c>
      <c r="B20" s="9">
        <v>4.9516976671976431</v>
      </c>
      <c r="C20" s="9">
        <f t="shared" si="7"/>
        <v>0.69475412036665019</v>
      </c>
      <c r="D20" s="9">
        <v>23.439556616336446</v>
      </c>
      <c r="E20" s="9">
        <f t="shared" si="8"/>
        <v>1.3699493922906065</v>
      </c>
      <c r="F20" s="9">
        <v>4.9681162035310776E-2</v>
      </c>
      <c r="G20" s="9">
        <f t="shared" si="9"/>
        <v>-1.3038082546265413</v>
      </c>
      <c r="H20" s="9">
        <v>110.9670442641827</v>
      </c>
      <c r="I20" s="9">
        <f t="shared" si="10"/>
        <v>2.0451940182523121</v>
      </c>
      <c r="J20" s="6"/>
      <c r="K20" s="6"/>
      <c r="L20" s="6"/>
    </row>
    <row r="21" spans="1:12" x14ac:dyDescent="0.35">
      <c r="A21" s="9" t="s">
        <v>7</v>
      </c>
      <c r="B21" s="9">
        <v>2.9830298792143428</v>
      </c>
      <c r="C21" s="9">
        <f t="shared" si="7"/>
        <v>0.47465760345020358</v>
      </c>
      <c r="D21" s="9">
        <v>80.670321787417905</v>
      </c>
      <c r="E21" s="9">
        <f t="shared" si="8"/>
        <v>1.9067137893121373</v>
      </c>
      <c r="F21" s="9">
        <v>0.16900718220866734</v>
      </c>
      <c r="G21" s="9">
        <f t="shared" si="9"/>
        <v>-0.77209483901168852</v>
      </c>
      <c r="H21" s="9">
        <v>341.18850239374206</v>
      </c>
      <c r="I21" s="9">
        <f t="shared" si="10"/>
        <v>2.5329943875860872</v>
      </c>
      <c r="J21" s="6"/>
      <c r="K21" s="6"/>
      <c r="L21" s="6"/>
    </row>
  </sheetData>
  <mergeCells count="5">
    <mergeCell ref="A2:A4"/>
    <mergeCell ref="A5:A7"/>
    <mergeCell ref="A8:A10"/>
    <mergeCell ref="A11:A13"/>
    <mergeCell ref="A14:I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q l</dc:creator>
  <cp:lastModifiedBy>qq l</cp:lastModifiedBy>
  <dcterms:created xsi:type="dcterms:W3CDTF">2015-06-05T18:19:34Z</dcterms:created>
  <dcterms:modified xsi:type="dcterms:W3CDTF">2024-09-20T05:13:35Z</dcterms:modified>
</cp:coreProperties>
</file>